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1"/>
  </bookViews>
  <sheets>
    <sheet name="Soil C and N fractions" sheetId="1" r:id="rId1"/>
    <sheet name="Soil C and N pools" sheetId="3" r:id="rId2"/>
    <sheet name="Soil properties" sheetId="2" r:id="rId3"/>
    <sheet name="Plant characteristics" sheetId="6" r:id="rId4"/>
  </sheets>
  <calcPr calcId="144525"/>
</workbook>
</file>

<file path=xl/calcChain.xml><?xml version="1.0" encoding="utf-8"?>
<calcChain xmlns="http://schemas.openxmlformats.org/spreadsheetml/2006/main">
  <c r="L19" i="3" l="1"/>
  <c r="L20" i="3"/>
  <c r="L21" i="3"/>
  <c r="L22" i="3"/>
  <c r="L23" i="3"/>
  <c r="L24" i="3"/>
  <c r="L25" i="3"/>
  <c r="L26" i="3"/>
  <c r="L27" i="3"/>
  <c r="L28" i="3"/>
  <c r="L29" i="3"/>
  <c r="L18" i="3"/>
  <c r="L5" i="3"/>
  <c r="L6" i="3"/>
  <c r="L7" i="3"/>
  <c r="L8" i="3"/>
  <c r="L9" i="3"/>
  <c r="L10" i="3"/>
  <c r="L11" i="3"/>
  <c r="L12" i="3"/>
  <c r="L13" i="3"/>
  <c r="L14" i="3"/>
  <c r="L15" i="3"/>
  <c r="L4" i="3"/>
  <c r="J19" i="3"/>
  <c r="J20" i="3"/>
  <c r="J21" i="3"/>
  <c r="J22" i="3"/>
  <c r="J23" i="3"/>
  <c r="J24" i="3"/>
  <c r="J25" i="3"/>
  <c r="J26" i="3"/>
  <c r="J27" i="3"/>
  <c r="J28" i="3"/>
  <c r="J29" i="3"/>
  <c r="J18" i="3"/>
  <c r="J5" i="3"/>
  <c r="J6" i="3"/>
  <c r="J7" i="3"/>
  <c r="J8" i="3"/>
  <c r="J9" i="3"/>
  <c r="J10" i="3"/>
  <c r="J11" i="3"/>
  <c r="J12" i="3"/>
  <c r="J13" i="3"/>
  <c r="J14" i="3"/>
  <c r="J15" i="3"/>
  <c r="J4" i="3"/>
</calcChain>
</file>

<file path=xl/sharedStrings.xml><?xml version="1.0" encoding="utf-8"?>
<sst xmlns="http://schemas.openxmlformats.org/spreadsheetml/2006/main" count="133" uniqueCount="39">
  <si>
    <t>0-10 cm</t>
    <phoneticPr fontId="3" type="noConversion"/>
  </si>
  <si>
    <t>10-20 cm</t>
    <phoneticPr fontId="3" type="noConversion"/>
  </si>
  <si>
    <t>g/kg</t>
    <phoneticPr fontId="3" type="noConversion"/>
  </si>
  <si>
    <t>Soil bulk density</t>
    <phoneticPr fontId="3" type="noConversion"/>
  </si>
  <si>
    <r>
      <rPr>
        <b/>
        <sz val="11"/>
        <color rgb="FFFF0000"/>
        <rFont val="宋体"/>
        <family val="3"/>
        <charset val="134"/>
      </rPr>
      <t>S</t>
    </r>
    <r>
      <rPr>
        <b/>
        <sz val="11"/>
        <color rgb="FFFF0000"/>
        <rFont val="宋体"/>
        <family val="3"/>
        <charset val="134"/>
        <scheme val="minor"/>
      </rPr>
      <t>oil bulk density</t>
    </r>
    <phoneticPr fontId="3" type="noConversion"/>
  </si>
  <si>
    <t>AN(mg/kg)</t>
    <phoneticPr fontId="3" type="noConversion"/>
  </si>
  <si>
    <t>AN(mg/kg)</t>
    <phoneticPr fontId="3" type="noConversion"/>
  </si>
  <si>
    <t>TN(g/kg)</t>
    <phoneticPr fontId="3" type="noConversion"/>
  </si>
  <si>
    <t>TN(g/kg)</t>
    <phoneticPr fontId="3" type="noConversion"/>
  </si>
  <si>
    <t>AP(mg/kg)</t>
    <phoneticPr fontId="3" type="noConversion"/>
  </si>
  <si>
    <t>AK(mg/kg)</t>
    <phoneticPr fontId="3" type="noConversion"/>
  </si>
  <si>
    <t>SOM(g/kg)</t>
    <phoneticPr fontId="3" type="noConversion"/>
  </si>
  <si>
    <t>D0</t>
    <phoneticPr fontId="3" type="noConversion"/>
  </si>
  <si>
    <t>DA</t>
    <phoneticPr fontId="3" type="noConversion"/>
  </si>
  <si>
    <t>DS</t>
    <phoneticPr fontId="3" type="noConversion"/>
  </si>
  <si>
    <t>DL</t>
    <phoneticPr fontId="3" type="noConversion"/>
  </si>
  <si>
    <t>Stylosanthes guianensis</t>
  </si>
  <si>
    <r>
      <t>Arachis hypogaea</t>
    </r>
    <r>
      <rPr>
        <sz val="11"/>
        <color theme="1"/>
        <rFont val="Times New Roman"/>
        <family val="1"/>
      </rPr>
      <t xml:space="preserve"> L.</t>
    </r>
  </si>
  <si>
    <r>
      <t>Lolium perenne</t>
    </r>
    <r>
      <rPr>
        <sz val="11"/>
        <color theme="1"/>
        <rFont val="Times New Roman"/>
        <family val="1"/>
      </rPr>
      <t xml:space="preserve"> L. </t>
    </r>
  </si>
  <si>
    <t>Plant type</t>
    <phoneticPr fontId="7" type="noConversion"/>
  </si>
  <si>
    <r>
      <t>TDW (t ha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W(C)/%</t>
  </si>
  <si>
    <t>W(N)/%</t>
  </si>
  <si>
    <t>C:N</t>
  </si>
  <si>
    <t>Soil depths</t>
    <phoneticPr fontId="3" type="noConversion"/>
  </si>
  <si>
    <r>
      <rPr>
        <b/>
        <sz val="11"/>
        <color rgb="FFFF0000"/>
        <rFont val="宋体"/>
        <family val="3"/>
        <charset val="134"/>
      </rPr>
      <t>T</t>
    </r>
    <r>
      <rPr>
        <b/>
        <sz val="11"/>
        <color rgb="FFFF0000"/>
        <rFont val="宋体"/>
        <family val="3"/>
        <charset val="134"/>
        <scheme val="minor"/>
      </rPr>
      <t>reatments</t>
    </r>
    <phoneticPr fontId="3" type="noConversion"/>
  </si>
  <si>
    <t>Ammonium(mg/kg)</t>
    <phoneticPr fontId="3" type="noConversion"/>
  </si>
  <si>
    <t>Nitrate(mg/kg)</t>
    <phoneticPr fontId="3" type="noConversion"/>
  </si>
  <si>
    <t>Nitrate(mg/kg)</t>
    <phoneticPr fontId="3" type="noConversion"/>
  </si>
  <si>
    <t>Ammonium(mg/kg)</t>
    <phoneticPr fontId="3" type="noConversion"/>
  </si>
  <si>
    <t>MBC(mg/kg)</t>
    <phoneticPr fontId="3" type="noConversion"/>
  </si>
  <si>
    <t>MBC(mg/kg)</t>
    <phoneticPr fontId="3" type="noConversion"/>
  </si>
  <si>
    <t>DOC(mg/kg)</t>
    <phoneticPr fontId="3" type="noConversion"/>
  </si>
  <si>
    <t>TOC(g/kg)</t>
    <phoneticPr fontId="3" type="noConversion"/>
  </si>
  <si>
    <t>TOC(g/kg)</t>
    <phoneticPr fontId="3" type="noConversion"/>
  </si>
  <si>
    <r>
      <rPr>
        <b/>
        <sz val="11"/>
        <color rgb="FFFF0000"/>
        <rFont val="宋体"/>
        <family val="3"/>
        <charset val="134"/>
      </rPr>
      <t>C</t>
    </r>
    <r>
      <rPr>
        <b/>
        <sz val="11"/>
        <color rgb="FFFF0000"/>
        <rFont val="宋体"/>
        <family val="3"/>
        <charset val="134"/>
        <scheme val="minor"/>
      </rPr>
      <t xml:space="preserve"> pool (Mg ha</t>
    </r>
    <r>
      <rPr>
        <b/>
        <vertAlign val="superscript"/>
        <sz val="11"/>
        <color rgb="FFFF0000"/>
        <rFont val="宋体"/>
        <family val="3"/>
        <charset val="134"/>
        <scheme val="minor"/>
      </rPr>
      <t>-1</t>
    </r>
    <r>
      <rPr>
        <b/>
        <sz val="11"/>
        <color rgb="FFFF0000"/>
        <rFont val="宋体"/>
        <family val="3"/>
        <charset val="134"/>
        <scheme val="minor"/>
      </rPr>
      <t>)</t>
    </r>
    <phoneticPr fontId="3" type="noConversion"/>
  </si>
  <si>
    <r>
      <t>C pool (Mg ha</t>
    </r>
    <r>
      <rPr>
        <b/>
        <vertAlign val="superscript"/>
        <sz val="11"/>
        <color rgb="FFFF0000"/>
        <rFont val="宋体"/>
        <family val="3"/>
        <charset val="134"/>
        <scheme val="minor"/>
      </rPr>
      <t>-1</t>
    </r>
    <r>
      <rPr>
        <b/>
        <sz val="11"/>
        <color rgb="FFFF0000"/>
        <rFont val="宋体"/>
        <family val="3"/>
        <charset val="134"/>
        <scheme val="minor"/>
      </rPr>
      <t>)</t>
    </r>
    <phoneticPr fontId="3" type="noConversion"/>
  </si>
  <si>
    <r>
      <t>N pool (Mg ha</t>
    </r>
    <r>
      <rPr>
        <b/>
        <vertAlign val="superscript"/>
        <sz val="11"/>
        <color rgb="FFFF0000"/>
        <rFont val="宋体"/>
        <family val="3"/>
        <charset val="134"/>
        <scheme val="minor"/>
      </rPr>
      <t>-1</t>
    </r>
    <r>
      <rPr>
        <b/>
        <sz val="11"/>
        <color rgb="FFFF0000"/>
        <rFont val="宋体"/>
        <family val="3"/>
        <charset val="134"/>
        <scheme val="minor"/>
      </rPr>
      <t>)</t>
    </r>
    <phoneticPr fontId="3" type="noConversion"/>
  </si>
  <si>
    <t>Bulk dens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.000_ "/>
  </numFmts>
  <fonts count="17"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color indexed="8"/>
      <name val="MingLiU"/>
      <family val="3"/>
    </font>
    <font>
      <sz val="9"/>
      <name val="宋体"/>
      <family val="3"/>
      <charset val="134"/>
    </font>
    <font>
      <b/>
      <sz val="11"/>
      <color indexed="10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4" fillId="0" borderId="0" xfId="0" applyFont="1"/>
    <xf numFmtId="0" fontId="8" fillId="0" borderId="0" xfId="2" applyFill="1" applyAlignment="1"/>
    <xf numFmtId="176" fontId="8" fillId="0" borderId="0" xfId="2" applyNumberFormat="1" applyAlignment="1"/>
    <xf numFmtId="176" fontId="0" fillId="0" borderId="0" xfId="0" applyNumberFormat="1"/>
    <xf numFmtId="176" fontId="5" fillId="0" borderId="0" xfId="2" applyNumberFormat="1" applyFont="1" applyAlignment="1"/>
    <xf numFmtId="176" fontId="8" fillId="0" borderId="0" xfId="2" applyNumberFormat="1">
      <alignment vertical="center"/>
    </xf>
    <xf numFmtId="176" fontId="0" fillId="0" borderId="0" xfId="0" applyNumberFormat="1" applyAlignment="1">
      <alignment vertical="center"/>
    </xf>
    <xf numFmtId="177" fontId="4" fillId="0" borderId="0" xfId="0" applyNumberFormat="1" applyFont="1"/>
    <xf numFmtId="177" fontId="0" fillId="0" borderId="0" xfId="0" applyNumberFormat="1" applyAlignment="1">
      <alignment vertical="center"/>
    </xf>
    <xf numFmtId="177" fontId="0" fillId="0" borderId="0" xfId="0" applyNumberFormat="1"/>
    <xf numFmtId="177" fontId="8" fillId="0" borderId="0" xfId="2" applyNumberFormat="1">
      <alignment vertical="center"/>
    </xf>
    <xf numFmtId="177" fontId="5" fillId="0" borderId="0" xfId="2" applyNumberFormat="1" applyFont="1" applyAlignment="1"/>
    <xf numFmtId="177" fontId="8" fillId="0" borderId="0" xfId="2" applyNumberFormat="1" applyAlignment="1"/>
    <xf numFmtId="177" fontId="2" fillId="0" borderId="0" xfId="6" applyNumberFormat="1" applyFont="1" applyBorder="1" applyAlignment="1">
      <alignment horizontal="center" vertical="top"/>
    </xf>
    <xf numFmtId="177" fontId="2" fillId="0" borderId="0" xfId="6" applyNumberFormat="1" applyFont="1" applyBorder="1" applyAlignment="1">
      <alignment horizontal="center" vertical="top" wrapText="1"/>
    </xf>
    <xf numFmtId="177" fontId="2" fillId="0" borderId="0" xfId="5" applyNumberFormat="1" applyFont="1" applyBorder="1" applyAlignment="1">
      <alignment horizontal="center" vertical="top"/>
    </xf>
    <xf numFmtId="177" fontId="2" fillId="0" borderId="0" xfId="5" applyNumberFormat="1" applyFont="1" applyBorder="1" applyAlignment="1">
      <alignment horizontal="center" vertical="top" wrapText="1"/>
    </xf>
    <xf numFmtId="177" fontId="2" fillId="0" borderId="0" xfId="4" applyNumberFormat="1" applyFont="1" applyBorder="1" applyAlignment="1">
      <alignment horizontal="center" vertical="top"/>
    </xf>
    <xf numFmtId="176" fontId="4" fillId="0" borderId="0" xfId="0" applyNumberFormat="1" applyFont="1"/>
    <xf numFmtId="176" fontId="8" fillId="0" borderId="0" xfId="2" applyNumberFormat="1" applyFill="1">
      <alignment vertical="center"/>
    </xf>
    <xf numFmtId="178" fontId="6" fillId="0" borderId="0" xfId="3" applyNumberFormat="1" applyFont="1">
      <alignment vertical="center"/>
    </xf>
    <xf numFmtId="178" fontId="8" fillId="0" borderId="0" xfId="3" applyNumberFormat="1">
      <alignment vertical="center"/>
    </xf>
    <xf numFmtId="0" fontId="8" fillId="0" borderId="0" xfId="3">
      <alignment vertical="center"/>
    </xf>
    <xf numFmtId="178" fontId="0" fillId="0" borderId="0" xfId="0" applyNumberFormat="1"/>
    <xf numFmtId="176" fontId="5" fillId="0" borderId="0" xfId="2" applyNumberFormat="1" applyFont="1" applyAlignment="1">
      <alignment horizontal="center"/>
    </xf>
    <xf numFmtId="177" fontId="5" fillId="0" borderId="0" xfId="2" applyNumberFormat="1" applyFont="1" applyAlignment="1"/>
    <xf numFmtId="176" fontId="9" fillId="0" borderId="0" xfId="0" applyNumberFormat="1" applyFont="1"/>
    <xf numFmtId="176" fontId="0" fillId="0" borderId="0" xfId="0" applyNumberFormat="1" applyAlignment="1">
      <alignment horizontal="center"/>
    </xf>
    <xf numFmtId="176" fontId="4" fillId="0" borderId="0" xfId="0" applyNumberFormat="1" applyFont="1" applyAlignment="1">
      <alignment horizontal="center"/>
    </xf>
    <xf numFmtId="176" fontId="8" fillId="0" borderId="0" xfId="2" applyNumberFormat="1" applyFill="1" applyAlignment="1">
      <alignment horizontal="center" vertical="center"/>
    </xf>
    <xf numFmtId="176" fontId="8" fillId="0" borderId="0" xfId="2" applyNumberFormat="1" applyAlignment="1">
      <alignment horizontal="center" vertical="center"/>
    </xf>
    <xf numFmtId="0" fontId="11" fillId="0" borderId="0" xfId="0" applyFont="1"/>
    <xf numFmtId="0" fontId="13" fillId="0" borderId="0" xfId="0" applyFont="1"/>
    <xf numFmtId="0" fontId="15" fillId="0" borderId="0" xfId="0" applyFont="1"/>
    <xf numFmtId="0" fontId="13" fillId="0" borderId="0" xfId="3" applyFont="1">
      <alignment vertical="center"/>
    </xf>
    <xf numFmtId="0" fontId="10" fillId="0" borderId="0" xfId="0" applyFont="1"/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176" fontId="9" fillId="0" borderId="0" xfId="2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10" fillId="0" borderId="0" xfId="0" applyNumberFormat="1" applyFont="1" applyAlignment="1">
      <alignment horizontal="center"/>
    </xf>
    <xf numFmtId="177" fontId="8" fillId="0" borderId="0" xfId="2" applyNumberFormat="1" applyAlignment="1">
      <alignment horizontal="center" vertical="center"/>
    </xf>
    <xf numFmtId="177" fontId="5" fillId="0" borderId="0" xfId="2" applyNumberFormat="1" applyFont="1" applyAlignment="1">
      <alignment horizontal="center"/>
    </xf>
    <xf numFmtId="176" fontId="8" fillId="0" borderId="0" xfId="2" applyNumberFormat="1" applyAlignment="1">
      <alignment horizontal="center"/>
    </xf>
    <xf numFmtId="177" fontId="8" fillId="0" borderId="0" xfId="2" applyNumberFormat="1" applyFill="1" applyAlignment="1">
      <alignment horizontal="center"/>
    </xf>
    <xf numFmtId="177" fontId="9" fillId="0" borderId="0" xfId="0" applyNumberFormat="1" applyFont="1" applyAlignment="1">
      <alignment horizontal="center"/>
    </xf>
  </cellXfs>
  <cellStyles count="7">
    <cellStyle name="常规" xfId="0" builtinId="0"/>
    <cellStyle name="常规 2" xfId="1"/>
    <cellStyle name="常规 3" xfId="2"/>
    <cellStyle name="常规 4" xfId="3"/>
    <cellStyle name="常规_0-10" xfId="4"/>
    <cellStyle name="常规_0-10cm" xfId="5"/>
    <cellStyle name="常规_Sheet1" xfId="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D1" sqref="D1"/>
    </sheetView>
  </sheetViews>
  <sheetFormatPr defaultRowHeight="14.4"/>
  <cols>
    <col min="2" max="2" width="11.77734375" customWidth="1"/>
    <col min="3" max="3" width="14.33203125" style="4" customWidth="1"/>
    <col min="4" max="5" width="9" style="4"/>
    <col min="6" max="11" width="9" style="10"/>
    <col min="12" max="12" width="10.6640625" style="10" customWidth="1"/>
    <col min="13" max="15" width="9" style="10"/>
    <col min="16" max="16" width="9" customWidth="1"/>
    <col min="17" max="17" width="12.6640625" customWidth="1"/>
  </cols>
  <sheetData>
    <row r="1" spans="1:15">
      <c r="A1" s="4"/>
      <c r="B1" s="36" t="s">
        <v>25</v>
      </c>
      <c r="C1" s="19" t="s">
        <v>24</v>
      </c>
      <c r="D1" s="1" t="s">
        <v>33</v>
      </c>
      <c r="F1" s="8" t="s">
        <v>32</v>
      </c>
      <c r="H1" s="8" t="s">
        <v>30</v>
      </c>
      <c r="J1" s="8" t="s">
        <v>7</v>
      </c>
      <c r="L1" s="8" t="s">
        <v>26</v>
      </c>
      <c r="N1" s="8" t="s">
        <v>27</v>
      </c>
      <c r="O1" s="13"/>
    </row>
    <row r="2" spans="1:15">
      <c r="A2" s="2">
        <v>1</v>
      </c>
      <c r="B2" s="2" t="s">
        <v>12</v>
      </c>
      <c r="C2" s="1" t="s">
        <v>0</v>
      </c>
      <c r="D2" s="6">
        <v>10.200030102645135</v>
      </c>
      <c r="E2" s="7"/>
      <c r="F2" s="9">
        <v>38.15</v>
      </c>
      <c r="G2" s="13"/>
      <c r="H2" s="13">
        <v>107.8479207517023</v>
      </c>
      <c r="I2" s="11"/>
      <c r="J2" s="11">
        <v>1.4340529817419101</v>
      </c>
      <c r="K2" s="14"/>
      <c r="L2" s="6">
        <v>2.2917322889469101</v>
      </c>
      <c r="M2" s="6"/>
      <c r="N2" s="6">
        <v>13.839113737</v>
      </c>
    </row>
    <row r="3" spans="1:15">
      <c r="A3" s="2">
        <v>1</v>
      </c>
      <c r="B3" s="2" t="s">
        <v>12</v>
      </c>
      <c r="C3" s="6"/>
      <c r="D3" s="6">
        <v>10.224689780244965</v>
      </c>
      <c r="E3" s="7"/>
      <c r="F3" s="9">
        <v>42.35</v>
      </c>
      <c r="G3" s="13"/>
      <c r="H3" s="13">
        <v>184.69103642305231</v>
      </c>
      <c r="I3" s="11"/>
      <c r="J3" s="11">
        <v>1.40930971418971</v>
      </c>
      <c r="K3" s="14"/>
      <c r="L3" s="6">
        <v>2.3115372435233152</v>
      </c>
      <c r="M3" s="6"/>
      <c r="N3" s="6">
        <v>13.920058546</v>
      </c>
    </row>
    <row r="4" spans="1:15">
      <c r="A4" s="2">
        <v>1</v>
      </c>
      <c r="B4" s="2" t="s">
        <v>12</v>
      </c>
      <c r="C4" s="6"/>
      <c r="D4" s="6">
        <v>11.956684900560591</v>
      </c>
      <c r="E4" s="7"/>
      <c r="F4" s="9">
        <v>46.4</v>
      </c>
      <c r="G4" s="13"/>
      <c r="H4" s="13">
        <v>175.09893286758538</v>
      </c>
      <c r="I4" s="11"/>
      <c r="J4" s="11">
        <v>1.4240101017173501</v>
      </c>
      <c r="K4" s="14"/>
      <c r="L4" s="6">
        <v>2.18228</v>
      </c>
      <c r="M4" s="6"/>
      <c r="N4" s="6">
        <v>13.688172334000001</v>
      </c>
    </row>
    <row r="5" spans="1:15">
      <c r="A5" s="2">
        <v>2</v>
      </c>
      <c r="B5" s="2" t="s">
        <v>13</v>
      </c>
      <c r="C5" s="6"/>
      <c r="D5" s="6">
        <v>10.731840461629282</v>
      </c>
      <c r="E5" s="7"/>
      <c r="F5" s="9">
        <v>65.099999999999994</v>
      </c>
      <c r="G5" s="13"/>
      <c r="H5" s="13">
        <v>202.44028509618684</v>
      </c>
      <c r="I5" s="11"/>
      <c r="J5" s="11">
        <v>1.5184220980482599</v>
      </c>
      <c r="K5" s="14"/>
      <c r="L5" s="6">
        <v>3.8651644970414201</v>
      </c>
      <c r="M5" s="6"/>
      <c r="N5" s="6">
        <v>17.215270530000002</v>
      </c>
    </row>
    <row r="6" spans="1:15">
      <c r="A6" s="2">
        <v>2</v>
      </c>
      <c r="B6" s="2" t="s">
        <v>13</v>
      </c>
      <c r="C6" s="6"/>
      <c r="D6" s="6">
        <v>12.603913491923871</v>
      </c>
      <c r="E6" s="7"/>
      <c r="F6" s="9">
        <v>73.400000000000006</v>
      </c>
      <c r="G6" s="13"/>
      <c r="H6" s="13">
        <v>201.06485054120375</v>
      </c>
      <c r="I6" s="11"/>
      <c r="J6" s="11">
        <v>1.5816476437229401</v>
      </c>
      <c r="K6" s="15"/>
      <c r="L6" s="6">
        <v>5.5489629503546096</v>
      </c>
      <c r="M6" s="6"/>
      <c r="N6" s="6">
        <v>20.963132300000002</v>
      </c>
    </row>
    <row r="7" spans="1:15">
      <c r="A7" s="2">
        <v>2</v>
      </c>
      <c r="B7" s="2" t="s">
        <v>13</v>
      </c>
      <c r="C7" s="6"/>
      <c r="D7" s="6">
        <v>12.849992052915837</v>
      </c>
      <c r="E7" s="7"/>
      <c r="F7" s="9">
        <v>59.699999999999996</v>
      </c>
      <c r="G7" s="13"/>
      <c r="H7" s="13">
        <v>193.59993178143077</v>
      </c>
      <c r="I7" s="11"/>
      <c r="J7" s="11">
        <v>1.4977922195629201</v>
      </c>
      <c r="K7" s="16"/>
      <c r="L7" s="6">
        <v>4.0522296888888887</v>
      </c>
      <c r="M7" s="6"/>
      <c r="N7" s="6">
        <v>14.672706866</v>
      </c>
    </row>
    <row r="8" spans="1:15">
      <c r="A8" s="2">
        <v>3</v>
      </c>
      <c r="B8" s="2" t="s">
        <v>14</v>
      </c>
      <c r="C8" s="6"/>
      <c r="D8" s="6">
        <v>11.475053017603415</v>
      </c>
      <c r="E8" s="7"/>
      <c r="F8" s="9">
        <v>57.750000000000007</v>
      </c>
      <c r="G8" s="13"/>
      <c r="H8" s="13">
        <v>236.179570913513</v>
      </c>
      <c r="I8" s="11"/>
      <c r="J8" s="11">
        <v>1.4095645569978801</v>
      </c>
      <c r="K8" s="16"/>
      <c r="L8" s="6">
        <v>5.9193583892617427</v>
      </c>
      <c r="M8" s="6"/>
      <c r="N8" s="6">
        <v>11.46135261</v>
      </c>
    </row>
    <row r="9" spans="1:15">
      <c r="A9" s="2">
        <v>3</v>
      </c>
      <c r="B9" s="2" t="s">
        <v>14</v>
      </c>
      <c r="C9" s="6"/>
      <c r="D9" s="6">
        <v>16.158185001520408</v>
      </c>
      <c r="E9" s="7"/>
      <c r="F9" s="9">
        <v>59.55</v>
      </c>
      <c r="G9" s="13"/>
      <c r="H9" s="13">
        <v>302.7383678124009</v>
      </c>
      <c r="I9" s="11"/>
      <c r="J9" s="11">
        <v>1.4208126871887401</v>
      </c>
      <c r="K9" s="16"/>
      <c r="L9" s="6">
        <v>6.2831039084842715</v>
      </c>
      <c r="M9" s="6"/>
      <c r="N9" s="6">
        <v>16.145394936999999</v>
      </c>
    </row>
    <row r="10" spans="1:15">
      <c r="A10" s="2">
        <v>3</v>
      </c>
      <c r="B10" s="2" t="s">
        <v>14</v>
      </c>
      <c r="C10" s="6"/>
      <c r="D10" s="6">
        <v>12.532163333707535</v>
      </c>
      <c r="E10" s="7"/>
      <c r="F10" s="9">
        <v>50</v>
      </c>
      <c r="G10" s="13"/>
      <c r="H10" s="13">
        <v>294.911362596412</v>
      </c>
      <c r="I10" s="11"/>
      <c r="J10" s="11">
        <v>1.4553612114980301</v>
      </c>
      <c r="K10" s="16"/>
      <c r="L10" s="6">
        <v>4.2350906742640086</v>
      </c>
      <c r="M10" s="6"/>
      <c r="N10" s="6">
        <v>14.044818505</v>
      </c>
    </row>
    <row r="11" spans="1:15">
      <c r="A11" s="2">
        <v>4</v>
      </c>
      <c r="B11" s="2" t="s">
        <v>15</v>
      </c>
      <c r="C11" s="6"/>
      <c r="D11" s="6">
        <v>10.162966156512692</v>
      </c>
      <c r="E11" s="7"/>
      <c r="F11" s="9">
        <v>57.2</v>
      </c>
      <c r="G11" s="13"/>
      <c r="H11" s="13">
        <v>168.94497532202476</v>
      </c>
      <c r="I11" s="11"/>
      <c r="J11" s="11">
        <v>1.3572002772903999</v>
      </c>
      <c r="K11" s="16"/>
      <c r="L11" s="6">
        <v>2.3272762204724406</v>
      </c>
      <c r="M11" s="6"/>
      <c r="N11" s="6">
        <v>17.468919047</v>
      </c>
    </row>
    <row r="12" spans="1:15">
      <c r="A12" s="2">
        <v>4</v>
      </c>
      <c r="B12" s="2" t="s">
        <v>15</v>
      </c>
      <c r="C12" s="6"/>
      <c r="D12" s="6">
        <v>12.600531758823577</v>
      </c>
      <c r="E12" s="7"/>
      <c r="F12" s="9">
        <v>49.85</v>
      </c>
      <c r="G12" s="13"/>
      <c r="H12" s="13">
        <v>239.55512290978854</v>
      </c>
      <c r="I12" s="11"/>
      <c r="J12" s="11">
        <v>1.43142859836847</v>
      </c>
      <c r="K12" s="17"/>
      <c r="L12" s="6">
        <v>1.7868164102564101</v>
      </c>
      <c r="M12" s="6"/>
      <c r="N12" s="6">
        <v>15.02047</v>
      </c>
    </row>
    <row r="13" spans="1:15">
      <c r="A13" s="2">
        <v>4</v>
      </c>
      <c r="B13" s="2" t="s">
        <v>15</v>
      </c>
      <c r="C13" s="6"/>
      <c r="D13" s="6">
        <v>12.578923747884751</v>
      </c>
      <c r="E13" s="7"/>
      <c r="F13" s="9">
        <v>46.6</v>
      </c>
      <c r="G13" s="13"/>
      <c r="H13" s="13">
        <v>170.53954065030896</v>
      </c>
      <c r="I13" s="11"/>
      <c r="J13" s="11">
        <v>1.40841428775572</v>
      </c>
      <c r="K13" s="18"/>
      <c r="L13" s="6">
        <v>1.4033042401960785</v>
      </c>
      <c r="M13" s="6"/>
      <c r="N13" s="6">
        <v>12.725964807</v>
      </c>
    </row>
    <row r="15" spans="1:15">
      <c r="B15" s="4"/>
      <c r="C15" s="1" t="s">
        <v>1</v>
      </c>
      <c r="D15" s="1" t="s">
        <v>34</v>
      </c>
      <c r="F15" s="8" t="s">
        <v>32</v>
      </c>
      <c r="H15" s="8" t="s">
        <v>31</v>
      </c>
      <c r="J15" s="8" t="s">
        <v>7</v>
      </c>
      <c r="L15" s="8" t="s">
        <v>29</v>
      </c>
      <c r="N15" s="8" t="s">
        <v>28</v>
      </c>
      <c r="O15" s="13"/>
    </row>
    <row r="16" spans="1:15">
      <c r="A16" s="2">
        <v>1</v>
      </c>
      <c r="B16" s="2" t="s">
        <v>12</v>
      </c>
      <c r="C16" s="6"/>
      <c r="D16" s="6">
        <v>9.6478858401180005</v>
      </c>
      <c r="E16" s="7"/>
      <c r="F16" s="9">
        <v>30.630281790000002</v>
      </c>
      <c r="G16" s="11"/>
      <c r="H16" s="11">
        <v>165.88284794497724</v>
      </c>
      <c r="I16" s="11"/>
      <c r="J16" s="11">
        <v>1.0851324543547807</v>
      </c>
      <c r="K16" s="13"/>
      <c r="L16" s="6">
        <v>2.1819480808080813</v>
      </c>
      <c r="M16" s="6"/>
      <c r="N16" s="6">
        <v>3.8391137373737401</v>
      </c>
    </row>
    <row r="17" spans="1:18">
      <c r="A17" s="2">
        <v>1</v>
      </c>
      <c r="B17" s="2" t="s">
        <v>12</v>
      </c>
      <c r="C17" s="6"/>
      <c r="D17" s="6">
        <v>9.7079540123104664</v>
      </c>
      <c r="E17" s="7"/>
      <c r="F17" s="9">
        <v>41.811826478999997</v>
      </c>
      <c r="G17" s="11"/>
      <c r="H17" s="11">
        <v>151.5422262307747</v>
      </c>
      <c r="I17" s="11"/>
      <c r="J17" s="11">
        <v>1.0232742854742987</v>
      </c>
      <c r="K17" s="13"/>
      <c r="L17" s="6">
        <v>1.8312784995064166</v>
      </c>
      <c r="M17" s="6"/>
      <c r="N17" s="6">
        <v>3.9200585455742036</v>
      </c>
    </row>
    <row r="18" spans="1:18">
      <c r="A18" s="2">
        <v>1</v>
      </c>
      <c r="B18" s="2" t="s">
        <v>12</v>
      </c>
      <c r="C18" s="6"/>
      <c r="D18" s="6">
        <v>10.499740260949382</v>
      </c>
      <c r="E18" s="7"/>
      <c r="F18" s="9">
        <v>46.122270469</v>
      </c>
      <c r="G18" s="11"/>
      <c r="H18" s="11">
        <v>173.80540742364067</v>
      </c>
      <c r="I18" s="11"/>
      <c r="J18" s="11">
        <v>1.0600252542933755</v>
      </c>
      <c r="K18" s="13"/>
      <c r="L18" s="6">
        <v>1.6533186324786324</v>
      </c>
      <c r="M18" s="6"/>
      <c r="N18" s="6">
        <v>3.6881723339907944</v>
      </c>
    </row>
    <row r="19" spans="1:18">
      <c r="A19" s="2">
        <v>2</v>
      </c>
      <c r="B19" s="2" t="s">
        <v>13</v>
      </c>
      <c r="C19" s="6"/>
      <c r="D19" s="6">
        <v>9.6246810417461059</v>
      </c>
      <c r="E19" s="7"/>
      <c r="F19" s="9">
        <v>57.52</v>
      </c>
      <c r="G19" s="11"/>
      <c r="H19" s="11">
        <v>165.0607364659333</v>
      </c>
      <c r="I19" s="11"/>
      <c r="J19" s="11">
        <v>1.2960552451206508</v>
      </c>
      <c r="K19" s="13"/>
      <c r="L19" s="6">
        <v>2.2301745275728835</v>
      </c>
      <c r="M19" s="6"/>
      <c r="N19" s="6">
        <v>7.2152705303828588</v>
      </c>
    </row>
    <row r="20" spans="1:18">
      <c r="A20" s="2">
        <v>2</v>
      </c>
      <c r="B20" s="2" t="s">
        <v>13</v>
      </c>
      <c r="C20" s="6"/>
      <c r="D20" s="6">
        <v>11.6893990588511</v>
      </c>
      <c r="E20" s="7"/>
      <c r="F20" s="9">
        <v>52.933985184000001</v>
      </c>
      <c r="G20" s="11"/>
      <c r="H20" s="11">
        <v>210.46608142682638</v>
      </c>
      <c r="I20" s="11"/>
      <c r="J20" s="11">
        <v>1.4541191093073536</v>
      </c>
      <c r="K20" s="13"/>
      <c r="L20" s="6">
        <v>2.804522215666994</v>
      </c>
      <c r="M20" s="6"/>
      <c r="N20" s="6">
        <v>10.96313229760734</v>
      </c>
    </row>
    <row r="21" spans="1:18">
      <c r="A21" s="2">
        <v>2</v>
      </c>
      <c r="B21" s="2" t="s">
        <v>13</v>
      </c>
      <c r="C21" s="6"/>
      <c r="D21" s="6">
        <v>12.153114464295037</v>
      </c>
      <c r="E21" s="7"/>
      <c r="F21" s="9">
        <v>53.8261971672</v>
      </c>
      <c r="G21" s="11"/>
      <c r="H21" s="11">
        <v>159.87830743837995</v>
      </c>
      <c r="I21" s="11"/>
      <c r="J21" s="11">
        <v>1.2444805489073001</v>
      </c>
      <c r="K21" s="13"/>
      <c r="L21" s="6">
        <v>1.9469611940298508</v>
      </c>
      <c r="M21" s="6"/>
      <c r="N21" s="6">
        <v>4.6727068656716417</v>
      </c>
    </row>
    <row r="22" spans="1:18">
      <c r="A22" s="2">
        <v>3</v>
      </c>
      <c r="B22" s="2" t="s">
        <v>14</v>
      </c>
      <c r="C22" s="6"/>
      <c r="D22" s="6">
        <v>9.1386901181346278</v>
      </c>
      <c r="E22" s="7"/>
      <c r="F22" s="9">
        <v>50.512318090000001</v>
      </c>
      <c r="G22" s="11"/>
      <c r="H22" s="11">
        <v>116.81824064613939</v>
      </c>
      <c r="I22" s="11"/>
      <c r="J22" s="11">
        <v>1.0239113924947107</v>
      </c>
      <c r="K22" s="13"/>
      <c r="L22" s="6">
        <v>1.9927535596933179</v>
      </c>
      <c r="M22" s="6"/>
      <c r="N22" s="6">
        <v>1.4613526104417671</v>
      </c>
    </row>
    <row r="23" spans="1:18">
      <c r="A23" s="2">
        <v>3</v>
      </c>
      <c r="B23" s="2" t="s">
        <v>14</v>
      </c>
      <c r="C23" s="6"/>
      <c r="D23" s="6">
        <v>11.015603603367078</v>
      </c>
      <c r="E23" s="7"/>
      <c r="F23" s="9">
        <v>56.15484309</v>
      </c>
      <c r="G23" s="11"/>
      <c r="H23" s="11">
        <v>245.24564303542618</v>
      </c>
      <c r="I23" s="11"/>
      <c r="J23" s="11">
        <v>1.052031717971871</v>
      </c>
      <c r="K23" s="13"/>
      <c r="L23" s="6">
        <v>1.9943119726339795</v>
      </c>
      <c r="M23" s="6"/>
      <c r="N23" s="6">
        <v>6.1453949372862011</v>
      </c>
    </row>
    <row r="24" spans="1:18">
      <c r="A24" s="2">
        <v>3</v>
      </c>
      <c r="B24" s="2" t="s">
        <v>14</v>
      </c>
      <c r="C24" s="6"/>
      <c r="D24" s="6">
        <v>11.430685620338901</v>
      </c>
      <c r="E24" s="7"/>
      <c r="F24" s="9">
        <v>54.696490910000001</v>
      </c>
      <c r="G24" s="11"/>
      <c r="H24" s="11">
        <v>176.58599865534111</v>
      </c>
      <c r="I24" s="11"/>
      <c r="J24" s="11">
        <v>1.1384030287450853</v>
      </c>
      <c r="K24" s="13"/>
      <c r="L24" s="6">
        <v>2.2181262770102723</v>
      </c>
      <c r="M24" s="6"/>
      <c r="N24" s="6">
        <v>4.0448185051363801</v>
      </c>
    </row>
    <row r="25" spans="1:18">
      <c r="A25" s="2">
        <v>4</v>
      </c>
      <c r="B25" s="2" t="s">
        <v>15</v>
      </c>
      <c r="C25" s="6"/>
      <c r="D25" s="6">
        <v>9.6067563166968082</v>
      </c>
      <c r="E25" s="7"/>
      <c r="F25" s="9">
        <v>54.649571266000002</v>
      </c>
      <c r="G25" s="11"/>
      <c r="H25" s="11">
        <v>127.64589994648367</v>
      </c>
      <c r="I25" s="11"/>
      <c r="J25" s="11">
        <v>0.89300069322601661</v>
      </c>
      <c r="K25" s="13"/>
      <c r="L25" s="6">
        <v>1.6740680621761659</v>
      </c>
      <c r="M25" s="6"/>
      <c r="N25" s="6">
        <v>7.4689190466321245</v>
      </c>
    </row>
    <row r="26" spans="1:18">
      <c r="A26" s="2">
        <v>4</v>
      </c>
      <c r="B26" s="2" t="s">
        <v>15</v>
      </c>
      <c r="C26" s="6"/>
      <c r="D26" s="6">
        <v>10.801025978145077</v>
      </c>
      <c r="E26" s="7"/>
      <c r="F26" s="9">
        <v>41.092632537</v>
      </c>
      <c r="G26" s="11"/>
      <c r="H26" s="11">
        <v>225.31935631039724</v>
      </c>
      <c r="I26" s="11"/>
      <c r="J26" s="11">
        <v>1.0785714959211767</v>
      </c>
      <c r="K26" s="13"/>
      <c r="L26" s="6">
        <v>1.4160300000000003</v>
      </c>
      <c r="M26" s="6"/>
      <c r="N26" s="6">
        <v>5.0204700000000004</v>
      </c>
    </row>
    <row r="27" spans="1:18">
      <c r="A27" s="2">
        <v>4</v>
      </c>
      <c r="B27" s="2" t="s">
        <v>15</v>
      </c>
      <c r="C27" s="6"/>
      <c r="D27" s="6">
        <v>9.9345952016551298</v>
      </c>
      <c r="E27" s="7"/>
      <c r="F27" s="9">
        <v>44.549716400000001</v>
      </c>
      <c r="G27" s="11"/>
      <c r="H27" s="11">
        <v>168.92996465984604</v>
      </c>
      <c r="I27" s="11"/>
      <c r="J27" s="11">
        <v>1.0210357193893016</v>
      </c>
      <c r="K27" s="13"/>
      <c r="L27" s="6">
        <v>0.90865493550577037</v>
      </c>
      <c r="M27" s="6"/>
      <c r="N27" s="6">
        <v>2.7259648065173123</v>
      </c>
    </row>
    <row r="28" spans="1:18">
      <c r="L28" s="6"/>
      <c r="M28" s="6"/>
      <c r="N28" s="6"/>
      <c r="P28" s="4"/>
      <c r="Q28" s="4"/>
      <c r="R28" s="4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Q18" sqref="Q18"/>
    </sheetView>
  </sheetViews>
  <sheetFormatPr defaultRowHeight="14.4"/>
  <cols>
    <col min="2" max="2" width="12.77734375" customWidth="1"/>
    <col min="3" max="3" width="15.33203125" customWidth="1"/>
    <col min="4" max="4" width="13.88671875" style="37" customWidth="1"/>
    <col min="5" max="6" width="9" style="28"/>
    <col min="7" max="9" width="8.88671875" style="37"/>
    <col min="10" max="10" width="17.44140625" style="38" customWidth="1"/>
    <col min="11" max="11" width="12.6640625" style="38" customWidth="1"/>
    <col min="12" max="12" width="17.109375" style="38" customWidth="1"/>
  </cols>
  <sheetData>
    <row r="1" spans="1:12">
      <c r="B1" s="6"/>
      <c r="C1" s="6"/>
      <c r="D1" s="31"/>
      <c r="E1" s="31"/>
    </row>
    <row r="2" spans="1:12">
      <c r="B2" s="6"/>
      <c r="C2" s="6"/>
      <c r="D2" s="31"/>
      <c r="E2" s="31"/>
      <c r="G2" s="38"/>
      <c r="H2" s="38"/>
    </row>
    <row r="3" spans="1:12" ht="16.8">
      <c r="A3" s="4"/>
      <c r="B3" s="36" t="s">
        <v>25</v>
      </c>
      <c r="C3" s="19" t="s">
        <v>24</v>
      </c>
      <c r="D3" s="39" t="s">
        <v>38</v>
      </c>
      <c r="E3" s="31"/>
      <c r="F3" s="40" t="s">
        <v>33</v>
      </c>
      <c r="G3" s="41"/>
      <c r="H3" s="41" t="s">
        <v>7</v>
      </c>
      <c r="J3" s="42" t="s">
        <v>35</v>
      </c>
      <c r="L3" s="47" t="s">
        <v>37</v>
      </c>
    </row>
    <row r="4" spans="1:12">
      <c r="A4" s="2">
        <v>1</v>
      </c>
      <c r="B4" s="2" t="s">
        <v>12</v>
      </c>
      <c r="C4" s="1" t="s">
        <v>0</v>
      </c>
      <c r="D4" s="31">
        <v>1.5897762760285126</v>
      </c>
      <c r="E4" s="31"/>
      <c r="F4" s="31">
        <v>10.200030102645135</v>
      </c>
      <c r="G4" s="43"/>
      <c r="H4" s="43">
        <v>1.4340529817419101</v>
      </c>
      <c r="J4" s="38">
        <f>D4*F4</f>
        <v>16.21576587196191</v>
      </c>
      <c r="L4" s="38">
        <f>D4*H4</f>
        <v>2.2798234089412381</v>
      </c>
    </row>
    <row r="5" spans="1:12">
      <c r="A5" s="2">
        <v>1</v>
      </c>
      <c r="B5" s="2" t="s">
        <v>12</v>
      </c>
      <c r="C5" s="6"/>
      <c r="D5" s="31">
        <v>1.4436507425338918</v>
      </c>
      <c r="E5" s="31"/>
      <c r="F5" s="31">
        <v>10.224689780244965</v>
      </c>
      <c r="G5" s="43"/>
      <c r="H5" s="43">
        <v>1.40930971418971</v>
      </c>
      <c r="J5" s="38">
        <f>D5*F5</f>
        <v>14.760880993429339</v>
      </c>
      <c r="L5" s="38">
        <f>D5*H5</f>
        <v>2.0345510153502016</v>
      </c>
    </row>
    <row r="6" spans="1:12">
      <c r="A6" s="2">
        <v>1</v>
      </c>
      <c r="B6" s="2" t="s">
        <v>12</v>
      </c>
      <c r="C6" s="6"/>
      <c r="D6" s="31">
        <v>1.6526254813965178</v>
      </c>
      <c r="E6" s="31"/>
      <c r="F6" s="31">
        <v>11.956684900560591</v>
      </c>
      <c r="G6" s="43"/>
      <c r="H6" s="43">
        <v>1.4240101017173501</v>
      </c>
      <c r="J6" s="38">
        <f>D6*F6</f>
        <v>19.759922139695423</v>
      </c>
      <c r="L6" s="38">
        <f>D6*H6</f>
        <v>2.3533553798641398</v>
      </c>
    </row>
    <row r="7" spans="1:12">
      <c r="A7" s="2">
        <v>2</v>
      </c>
      <c r="B7" s="2" t="s">
        <v>13</v>
      </c>
      <c r="C7" s="6"/>
      <c r="D7" s="31">
        <v>1.4744693240024747</v>
      </c>
      <c r="E7" s="31"/>
      <c r="F7" s="31">
        <v>10.731840461629282</v>
      </c>
      <c r="G7" s="43"/>
      <c r="H7" s="43">
        <v>1.5184220980482599</v>
      </c>
      <c r="J7" s="38">
        <f>D7*F7</f>
        <v>15.823769550760934</v>
      </c>
      <c r="L7" s="38">
        <f>D7*H7</f>
        <v>2.2388668044596369</v>
      </c>
    </row>
    <row r="8" spans="1:12">
      <c r="A8" s="2">
        <v>2</v>
      </c>
      <c r="B8" s="2" t="s">
        <v>13</v>
      </c>
      <c r="C8" s="6"/>
      <c r="D8" s="31">
        <v>1.5784347082397219</v>
      </c>
      <c r="E8" s="31"/>
      <c r="F8" s="31">
        <v>12.603913491923871</v>
      </c>
      <c r="G8" s="43"/>
      <c r="H8" s="43">
        <v>1.5816476437229401</v>
      </c>
      <c r="J8" s="38">
        <f>D8*F8</f>
        <v>19.894454515303551</v>
      </c>
      <c r="L8" s="38">
        <f>D8*H8</f>
        <v>2.4965275370578626</v>
      </c>
    </row>
    <row r="9" spans="1:12">
      <c r="A9" s="2">
        <v>2</v>
      </c>
      <c r="B9" s="2" t="s">
        <v>13</v>
      </c>
      <c r="C9" s="6"/>
      <c r="D9" s="31">
        <v>1.5031503843744589</v>
      </c>
      <c r="E9" s="31"/>
      <c r="F9" s="31">
        <v>12.849992052915837</v>
      </c>
      <c r="G9" s="43"/>
      <c r="H9" s="43">
        <v>1.4977922195629201</v>
      </c>
      <c r="J9" s="38">
        <f>D9*F9</f>
        <v>19.315470493549185</v>
      </c>
      <c r="L9" s="38">
        <f>D9*H9</f>
        <v>2.2514069505490775</v>
      </c>
    </row>
    <row r="10" spans="1:12">
      <c r="A10" s="2">
        <v>3</v>
      </c>
      <c r="B10" s="2" t="s">
        <v>14</v>
      </c>
      <c r="C10" s="6"/>
      <c r="D10" s="31">
        <v>1.5263008586359037</v>
      </c>
      <c r="E10" s="31"/>
      <c r="F10" s="31">
        <v>11.475053017603415</v>
      </c>
      <c r="G10" s="43"/>
      <c r="H10" s="43">
        <v>1.4095645569978801</v>
      </c>
      <c r="J10" s="38">
        <f>D10*F10</f>
        <v>17.514383273660609</v>
      </c>
      <c r="L10" s="38">
        <f>D10*H10</f>
        <v>2.1514195936486016</v>
      </c>
    </row>
    <row r="11" spans="1:12">
      <c r="A11" s="2">
        <v>3</v>
      </c>
      <c r="B11" s="2" t="s">
        <v>14</v>
      </c>
      <c r="C11" s="6"/>
      <c r="D11" s="31">
        <v>1.5680908526630619</v>
      </c>
      <c r="E11" s="31"/>
      <c r="F11" s="31">
        <v>16.158185001520408</v>
      </c>
      <c r="G11" s="43"/>
      <c r="H11" s="43">
        <v>1.4208126871887401</v>
      </c>
      <c r="J11" s="38">
        <f>D11*F11</f>
        <v>25.337502096521636</v>
      </c>
      <c r="L11" s="38">
        <f>D11*H11</f>
        <v>2.2279633781282877</v>
      </c>
    </row>
    <row r="12" spans="1:12">
      <c r="A12" s="2">
        <v>3</v>
      </c>
      <c r="B12" s="2" t="s">
        <v>14</v>
      </c>
      <c r="C12" s="6"/>
      <c r="D12" s="31">
        <v>1.4442721815041473</v>
      </c>
      <c r="E12" s="31"/>
      <c r="F12" s="31">
        <v>12.532163333707535</v>
      </c>
      <c r="G12" s="43"/>
      <c r="H12" s="43">
        <v>1.4553612114980301</v>
      </c>
      <c r="J12" s="38">
        <f>D12*F12</f>
        <v>18.099854876940068</v>
      </c>
      <c r="L12" s="38">
        <f>D12*H12</f>
        <v>2.1019377118067788</v>
      </c>
    </row>
    <row r="13" spans="1:12">
      <c r="A13" s="2">
        <v>4</v>
      </c>
      <c r="B13" s="2" t="s">
        <v>15</v>
      </c>
      <c r="C13" s="6"/>
      <c r="D13" s="31">
        <v>1.5254527608847803</v>
      </c>
      <c r="E13" s="31"/>
      <c r="F13" s="31">
        <v>10.162966156512692</v>
      </c>
      <c r="G13" s="43"/>
      <c r="H13" s="43">
        <v>1.3572002772903999</v>
      </c>
      <c r="J13" s="38">
        <f>D13*F13</f>
        <v>15.50312478223087</v>
      </c>
      <c r="L13" s="38">
        <f>D13*H13</f>
        <v>2.0703449100662299</v>
      </c>
    </row>
    <row r="14" spans="1:12">
      <c r="A14" s="2">
        <v>4</v>
      </c>
      <c r="B14" s="2" t="s">
        <v>15</v>
      </c>
      <c r="C14" s="6"/>
      <c r="D14" s="31">
        <v>1.5341383546280418</v>
      </c>
      <c r="E14" s="31"/>
      <c r="F14" s="31">
        <v>12.600531758823577</v>
      </c>
      <c r="G14" s="43"/>
      <c r="H14" s="43">
        <v>1.43142859836847</v>
      </c>
      <c r="J14" s="38">
        <f>D14*F14</f>
        <v>19.330959059919987</v>
      </c>
      <c r="L14" s="38">
        <f>D14*H14</f>
        <v>2.1960095146685288</v>
      </c>
    </row>
    <row r="15" spans="1:12">
      <c r="A15" s="2">
        <v>4</v>
      </c>
      <c r="B15" s="2" t="s">
        <v>15</v>
      </c>
      <c r="C15" s="6"/>
      <c r="D15" s="31">
        <v>1.6061200619476204</v>
      </c>
      <c r="E15" s="31"/>
      <c r="F15" s="31">
        <v>12.578923747884751</v>
      </c>
      <c r="G15" s="43"/>
      <c r="H15" s="43">
        <v>1.40841428775572</v>
      </c>
      <c r="J15" s="38">
        <f>D15*F15</f>
        <v>20.203261789187049</v>
      </c>
      <c r="L15" s="38">
        <f>D15*H15</f>
        <v>2.2620824430981306</v>
      </c>
    </row>
    <row r="16" spans="1:12">
      <c r="C16" s="4"/>
      <c r="D16" s="31"/>
      <c r="E16" s="31"/>
      <c r="G16" s="38"/>
      <c r="H16" s="38"/>
    </row>
    <row r="17" spans="1:12" ht="16.8">
      <c r="B17" s="4"/>
      <c r="C17" s="1" t="s">
        <v>1</v>
      </c>
      <c r="D17" s="39" t="s">
        <v>38</v>
      </c>
      <c r="E17" s="31"/>
      <c r="F17" s="40" t="s">
        <v>33</v>
      </c>
      <c r="G17" s="41"/>
      <c r="H17" s="41" t="s">
        <v>7</v>
      </c>
      <c r="I17" s="44"/>
      <c r="J17" s="47" t="s">
        <v>36</v>
      </c>
      <c r="L17" s="47" t="s">
        <v>37</v>
      </c>
    </row>
    <row r="18" spans="1:12">
      <c r="A18" s="2">
        <v>1</v>
      </c>
      <c r="B18" s="2" t="s">
        <v>12</v>
      </c>
      <c r="C18" s="6"/>
      <c r="D18" s="45">
        <v>1.6565266928160909</v>
      </c>
      <c r="E18" s="31"/>
      <c r="F18" s="31">
        <v>9.6478858401180005</v>
      </c>
      <c r="G18" s="46"/>
      <c r="H18" s="43">
        <v>1.0851324543547807</v>
      </c>
      <c r="J18" s="38">
        <f>D18*F18</f>
        <v>15.981980423397864</v>
      </c>
      <c r="L18" s="38">
        <f>D18*H18</f>
        <v>1.7975508758797325</v>
      </c>
    </row>
    <row r="19" spans="1:12">
      <c r="A19" s="2">
        <v>1</v>
      </c>
      <c r="B19" s="2" t="s">
        <v>12</v>
      </c>
      <c r="C19" s="6"/>
      <c r="D19" s="45">
        <v>1.5863435005593756</v>
      </c>
      <c r="E19" s="31"/>
      <c r="F19" s="31">
        <v>9.7079540123104664</v>
      </c>
      <c r="G19" s="46"/>
      <c r="H19" s="43">
        <v>1.0232742854742987</v>
      </c>
      <c r="J19" s="38">
        <f>D19*F19</f>
        <v>15.40014975115802</v>
      </c>
      <c r="L19" s="38">
        <f>D19*H19</f>
        <v>1.6232645120516926</v>
      </c>
    </row>
    <row r="20" spans="1:12">
      <c r="A20" s="2">
        <v>1</v>
      </c>
      <c r="B20" s="2" t="s">
        <v>12</v>
      </c>
      <c r="C20" s="6"/>
      <c r="D20" s="45">
        <v>1.6113416294172376</v>
      </c>
      <c r="E20" s="31"/>
      <c r="F20" s="31">
        <v>10.499740260949382</v>
      </c>
      <c r="G20" s="46"/>
      <c r="H20" s="43">
        <v>1.0600252542933755</v>
      </c>
      <c r="J20" s="38">
        <f>D20*F20</f>
        <v>16.91866858053595</v>
      </c>
      <c r="L20" s="38">
        <f>D20*H20</f>
        <v>1.7080628204765091</v>
      </c>
    </row>
    <row r="21" spans="1:12">
      <c r="A21" s="2">
        <v>2</v>
      </c>
      <c r="B21" s="2" t="s">
        <v>13</v>
      </c>
      <c r="C21" s="6"/>
      <c r="D21" s="45">
        <v>1.4171097950661919</v>
      </c>
      <c r="E21" s="31"/>
      <c r="F21" s="31">
        <v>9.6246810417461059</v>
      </c>
      <c r="G21" s="46"/>
      <c r="H21" s="43">
        <v>1.2960552451206508</v>
      </c>
      <c r="J21" s="38">
        <f>D21*F21</f>
        <v>13.639229778646287</v>
      </c>
      <c r="L21" s="38">
        <f>D21*H21</f>
        <v>1.8366525828073887</v>
      </c>
    </row>
    <row r="22" spans="1:12">
      <c r="A22" s="2">
        <v>2</v>
      </c>
      <c r="B22" s="2" t="s">
        <v>13</v>
      </c>
      <c r="C22" s="6"/>
      <c r="D22" s="45">
        <v>1.5716534109697637</v>
      </c>
      <c r="E22" s="31"/>
      <c r="F22" s="31">
        <v>11.6893990588511</v>
      </c>
      <c r="G22" s="46"/>
      <c r="H22" s="43">
        <v>1.4541191093073536</v>
      </c>
      <c r="J22" s="38">
        <f>D22*F22</f>
        <v>18.371683903030078</v>
      </c>
      <c r="L22" s="38">
        <f>D22*H22</f>
        <v>2.2853712580992172</v>
      </c>
    </row>
    <row r="23" spans="1:12">
      <c r="A23" s="2">
        <v>2</v>
      </c>
      <c r="B23" s="2" t="s">
        <v>13</v>
      </c>
      <c r="C23" s="6"/>
      <c r="D23" s="45">
        <v>1.5919100127608152</v>
      </c>
      <c r="E23" s="31"/>
      <c r="F23" s="31">
        <v>12.153114464295037</v>
      </c>
      <c r="G23" s="46"/>
      <c r="H23" s="43">
        <v>1.2444805489073001</v>
      </c>
      <c r="J23" s="38">
        <f>D23*F23</f>
        <v>19.346664601939558</v>
      </c>
      <c r="L23" s="38">
        <f>D23*H23</f>
        <v>1.9811010464916063</v>
      </c>
    </row>
    <row r="24" spans="1:12">
      <c r="A24" s="2">
        <v>3</v>
      </c>
      <c r="B24" s="2" t="s">
        <v>14</v>
      </c>
      <c r="C24" s="6"/>
      <c r="D24" s="45">
        <v>1.5622109792485492</v>
      </c>
      <c r="E24" s="31"/>
      <c r="F24" s="31">
        <v>9.1386901181346278</v>
      </c>
      <c r="G24" s="46"/>
      <c r="H24" s="43">
        <v>1.0239113924947107</v>
      </c>
      <c r="J24" s="38">
        <f>D24*F24</f>
        <v>14.276562038500137</v>
      </c>
      <c r="L24" s="38">
        <f>D24*H24</f>
        <v>1.5995656191329077</v>
      </c>
    </row>
    <row r="25" spans="1:12">
      <c r="A25" s="2">
        <v>3</v>
      </c>
      <c r="B25" s="2" t="s">
        <v>14</v>
      </c>
      <c r="C25" s="6"/>
      <c r="D25" s="45">
        <v>1.5413515507356856</v>
      </c>
      <c r="E25" s="31"/>
      <c r="F25" s="31">
        <v>11.015603603367078</v>
      </c>
      <c r="G25" s="46"/>
      <c r="H25" s="43">
        <v>1.052031717971871</v>
      </c>
      <c r="J25" s="38">
        <f>D25*F25</f>
        <v>16.978917696339451</v>
      </c>
      <c r="L25" s="38">
        <f>D25*H25</f>
        <v>1.6215507199190708</v>
      </c>
    </row>
    <row r="26" spans="1:12">
      <c r="A26" s="2">
        <v>3</v>
      </c>
      <c r="B26" s="2" t="s">
        <v>14</v>
      </c>
      <c r="C26" s="6"/>
      <c r="D26" s="45">
        <v>1.4069888746674375</v>
      </c>
      <c r="E26" s="31"/>
      <c r="F26" s="31">
        <v>11.430685620338901</v>
      </c>
      <c r="G26" s="46"/>
      <c r="H26" s="43">
        <v>1.1384030287450853</v>
      </c>
      <c r="J26" s="38">
        <f>D26*F26</f>
        <v>16.082847497637889</v>
      </c>
      <c r="L26" s="38">
        <f>D26*H26</f>
        <v>1.6017203963320501</v>
      </c>
    </row>
    <row r="27" spans="1:12">
      <c r="A27" s="2">
        <v>4</v>
      </c>
      <c r="B27" s="2" t="s">
        <v>15</v>
      </c>
      <c r="C27" s="6"/>
      <c r="D27" s="45">
        <v>1.4247035244686905</v>
      </c>
      <c r="E27" s="31"/>
      <c r="F27" s="31">
        <v>9.6067563166968082</v>
      </c>
      <c r="G27" s="46"/>
      <c r="H27" s="43">
        <v>0.89300069322601661</v>
      </c>
      <c r="J27" s="38">
        <f>D27*F27</f>
        <v>13.686779583109798</v>
      </c>
      <c r="L27" s="38">
        <f>D27*H27</f>
        <v>1.2722612349920897</v>
      </c>
    </row>
    <row r="28" spans="1:12">
      <c r="A28" s="2">
        <v>4</v>
      </c>
      <c r="B28" s="2" t="s">
        <v>15</v>
      </c>
      <c r="C28" s="6"/>
      <c r="D28" s="45">
        <v>1.5523402280885978</v>
      </c>
      <c r="E28" s="31"/>
      <c r="F28" s="31">
        <v>10.801025978145077</v>
      </c>
      <c r="G28" s="46"/>
      <c r="H28" s="43">
        <v>1.0785714959211767</v>
      </c>
      <c r="J28" s="38">
        <f>D28*F28</f>
        <v>16.7668671305046</v>
      </c>
      <c r="L28" s="38">
        <f>D28*H28</f>
        <v>1.6743099219881397</v>
      </c>
    </row>
    <row r="29" spans="1:12">
      <c r="A29" s="2">
        <v>4</v>
      </c>
      <c r="B29" s="2" t="s">
        <v>15</v>
      </c>
      <c r="C29" s="6"/>
      <c r="D29" s="45">
        <v>1.515358777540212</v>
      </c>
      <c r="E29" s="31"/>
      <c r="F29" s="31">
        <v>9.9345952016551298</v>
      </c>
      <c r="G29" s="46"/>
      <c r="H29" s="43">
        <v>1.0210357193893016</v>
      </c>
      <c r="J29" s="38">
        <f>D29*F29</f>
        <v>15.054476040136974</v>
      </c>
      <c r="L29" s="38">
        <f>D29*H29</f>
        <v>1.5472354395586629</v>
      </c>
    </row>
    <row r="30" spans="1:12">
      <c r="B30" s="4"/>
      <c r="C30" s="4"/>
      <c r="D30" s="28"/>
      <c r="G30" s="38"/>
      <c r="H30" s="38"/>
    </row>
  </sheetData>
  <phoneticPr fontId="3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8"/>
  <sheetViews>
    <sheetView workbookViewId="0">
      <selection activeCell="A2" sqref="A2:C28"/>
    </sheetView>
  </sheetViews>
  <sheetFormatPr defaultRowHeight="14.4"/>
  <cols>
    <col min="1" max="1" width="8.88671875" style="4"/>
    <col min="2" max="2" width="13.109375" style="4" customWidth="1"/>
    <col min="3" max="3" width="15.21875" style="4" customWidth="1"/>
    <col min="4" max="4" width="8.88671875" style="4"/>
    <col min="5" max="5" width="14.6640625" style="4" customWidth="1"/>
    <col min="6" max="6" width="12.88671875" style="4" customWidth="1"/>
    <col min="7" max="9" width="8.88671875" style="10"/>
    <col min="10" max="11" width="8.88671875" style="4"/>
    <col min="12" max="12" width="15.33203125" style="28" customWidth="1"/>
    <col min="13" max="13" width="13" style="28" customWidth="1"/>
    <col min="19" max="23" width="9" style="4"/>
  </cols>
  <sheetData>
    <row r="2" spans="1:23">
      <c r="B2" s="36" t="s">
        <v>25</v>
      </c>
      <c r="C2" s="19" t="s">
        <v>24</v>
      </c>
      <c r="D2" s="19" t="s">
        <v>4</v>
      </c>
      <c r="F2" s="19" t="s">
        <v>11</v>
      </c>
      <c r="H2" s="8" t="s">
        <v>7</v>
      </c>
      <c r="J2" s="19" t="s">
        <v>5</v>
      </c>
      <c r="L2" s="29" t="s">
        <v>9</v>
      </c>
      <c r="M2" s="29" t="s">
        <v>10</v>
      </c>
    </row>
    <row r="3" spans="1:23" ht="15.6">
      <c r="A3" s="2">
        <v>1</v>
      </c>
      <c r="B3" s="2" t="s">
        <v>12</v>
      </c>
      <c r="C3" s="1" t="s">
        <v>0</v>
      </c>
      <c r="D3" s="6">
        <v>1.5897762760285126</v>
      </c>
      <c r="E3" s="5"/>
      <c r="F3" s="5">
        <v>17.584851896960213</v>
      </c>
      <c r="G3" s="11"/>
      <c r="H3" s="11">
        <v>1.4340529817419101</v>
      </c>
      <c r="J3" s="20">
        <v>41.508444444444443</v>
      </c>
      <c r="K3" s="20"/>
      <c r="L3" s="30">
        <v>16.666666666666668</v>
      </c>
      <c r="M3" s="30">
        <v>34.533666666666669</v>
      </c>
      <c r="S3" s="20"/>
      <c r="T3" s="20"/>
      <c r="W3" s="20"/>
    </row>
    <row r="4" spans="1:23">
      <c r="A4" s="2">
        <v>1</v>
      </c>
      <c r="B4" s="2" t="s">
        <v>12</v>
      </c>
      <c r="C4" s="6"/>
      <c r="D4" s="6">
        <v>1.4436507425338918</v>
      </c>
      <c r="F4" s="4">
        <v>17.62736518114232</v>
      </c>
      <c r="G4" s="11"/>
      <c r="H4" s="11">
        <v>1.40930971418971</v>
      </c>
      <c r="J4" s="20">
        <v>44.626399999999997</v>
      </c>
      <c r="K4" s="20"/>
      <c r="L4" s="30">
        <v>12.433333333333332</v>
      </c>
      <c r="M4" s="30">
        <v>23.658666666666665</v>
      </c>
      <c r="S4" s="20"/>
      <c r="T4" s="20"/>
      <c r="W4" s="20"/>
    </row>
    <row r="5" spans="1:23">
      <c r="A5" s="2">
        <v>1</v>
      </c>
      <c r="B5" s="2" t="s">
        <v>12</v>
      </c>
      <c r="C5" s="6"/>
      <c r="D5" s="6">
        <v>1.6526254813965178</v>
      </c>
      <c r="F5" s="4">
        <v>20.613324768566457</v>
      </c>
      <c r="G5" s="11"/>
      <c r="H5" s="11">
        <v>1.4240101017173501</v>
      </c>
      <c r="J5" s="20">
        <v>42.835200000000007</v>
      </c>
      <c r="K5" s="20"/>
      <c r="L5" s="30">
        <v>18.3</v>
      </c>
      <c r="M5" s="30">
        <v>25.799333333333337</v>
      </c>
      <c r="S5" s="20"/>
      <c r="T5" s="20"/>
      <c r="W5" s="20"/>
    </row>
    <row r="6" spans="1:23">
      <c r="A6" s="2">
        <v>2</v>
      </c>
      <c r="B6" s="2" t="s">
        <v>13</v>
      </c>
      <c r="C6" s="6"/>
      <c r="D6" s="6">
        <v>1.4744693240024747</v>
      </c>
      <c r="F6" s="4">
        <v>18.501692955848881</v>
      </c>
      <c r="G6" s="11"/>
      <c r="H6" s="11">
        <v>1.5184220980482599</v>
      </c>
      <c r="J6" s="20">
        <v>51.002888888888897</v>
      </c>
      <c r="K6" s="20"/>
      <c r="L6" s="30">
        <v>27.183333333333337</v>
      </c>
      <c r="M6" s="30">
        <v>26.598666666666663</v>
      </c>
      <c r="S6" s="20"/>
      <c r="T6" s="20"/>
      <c r="W6" s="20"/>
    </row>
    <row r="7" spans="1:23">
      <c r="A7" s="2">
        <v>2</v>
      </c>
      <c r="B7" s="2" t="s">
        <v>13</v>
      </c>
      <c r="C7" s="6"/>
      <c r="D7" s="6">
        <v>1.5784347082397219</v>
      </c>
      <c r="F7" s="4">
        <v>21.729146860076753</v>
      </c>
      <c r="G7" s="11"/>
      <c r="H7" s="11">
        <v>1.5816476437229401</v>
      </c>
      <c r="J7" s="20">
        <v>57.785466666666672</v>
      </c>
      <c r="K7" s="20"/>
      <c r="L7" s="30">
        <v>36.383333333333333</v>
      </c>
      <c r="M7" s="30">
        <v>36.678666666666665</v>
      </c>
      <c r="S7" s="20"/>
      <c r="T7" s="20"/>
      <c r="W7" s="20"/>
    </row>
    <row r="8" spans="1:23">
      <c r="A8" s="2">
        <v>2</v>
      </c>
      <c r="B8" s="2" t="s">
        <v>13</v>
      </c>
      <c r="C8" s="6"/>
      <c r="D8" s="6">
        <v>1.5031503843744589</v>
      </c>
      <c r="F8" s="4">
        <v>22.153386299226902</v>
      </c>
      <c r="G8" s="11"/>
      <c r="H8" s="11">
        <v>1.4977922195629201</v>
      </c>
      <c r="J8" s="20">
        <v>53.208400000000005</v>
      </c>
      <c r="K8" s="20"/>
      <c r="L8" s="30">
        <v>36.499999999999993</v>
      </c>
      <c r="M8" s="30">
        <v>32.515999999999998</v>
      </c>
      <c r="S8" s="20"/>
      <c r="T8" s="20"/>
      <c r="W8" s="20"/>
    </row>
    <row r="9" spans="1:23">
      <c r="A9" s="2">
        <v>3</v>
      </c>
      <c r="B9" s="2" t="s">
        <v>14</v>
      </c>
      <c r="C9" s="6"/>
      <c r="D9" s="6">
        <v>1.5263008586359037</v>
      </c>
      <c r="F9" s="4">
        <v>19.782991402348287</v>
      </c>
      <c r="G9" s="11"/>
      <c r="H9" s="11">
        <v>1.4095645569978801</v>
      </c>
      <c r="J9" s="20">
        <v>49.394177777777777</v>
      </c>
      <c r="K9" s="20"/>
      <c r="L9" s="30">
        <v>17.016666666666669</v>
      </c>
      <c r="M9" s="30">
        <v>19.699666666666669</v>
      </c>
      <c r="S9" s="20"/>
      <c r="T9" s="20"/>
      <c r="W9" s="20"/>
    </row>
    <row r="10" spans="1:23">
      <c r="A10" s="2">
        <v>3</v>
      </c>
      <c r="B10" s="2" t="s">
        <v>14</v>
      </c>
      <c r="C10" s="6"/>
      <c r="D10" s="6">
        <v>1.5680908526630619</v>
      </c>
      <c r="F10" s="4">
        <v>27.856710942621184</v>
      </c>
      <c r="G10" s="11"/>
      <c r="H10" s="11">
        <v>1.4208126871887401</v>
      </c>
      <c r="J10" s="20">
        <v>62.553244444444438</v>
      </c>
      <c r="K10" s="20"/>
      <c r="L10" s="30">
        <v>19.8</v>
      </c>
      <c r="M10" s="30">
        <v>20.87</v>
      </c>
      <c r="S10" s="20"/>
      <c r="T10" s="20"/>
      <c r="W10" s="20"/>
    </row>
    <row r="11" spans="1:23">
      <c r="A11" s="2">
        <v>3</v>
      </c>
      <c r="B11" s="2" t="s">
        <v>14</v>
      </c>
      <c r="C11" s="6"/>
      <c r="D11" s="6">
        <v>1.4442721815041473</v>
      </c>
      <c r="F11" s="4">
        <v>21.605449587311789</v>
      </c>
      <c r="G11" s="11"/>
      <c r="H11" s="11">
        <v>1.4553612114980301</v>
      </c>
      <c r="J11" s="20">
        <v>52.445555555555558</v>
      </c>
      <c r="K11" s="20"/>
      <c r="L11" s="30">
        <v>20.166666666666668</v>
      </c>
      <c r="M11" s="30">
        <v>13.582333333333333</v>
      </c>
      <c r="S11" s="20"/>
      <c r="T11" s="20"/>
      <c r="W11" s="20"/>
    </row>
    <row r="12" spans="1:23">
      <c r="A12" s="2">
        <v>4</v>
      </c>
      <c r="B12" s="2" t="s">
        <v>15</v>
      </c>
      <c r="C12" s="6"/>
      <c r="D12" s="6">
        <v>1.5254527608847803</v>
      </c>
      <c r="F12" s="4">
        <v>17.520953653827881</v>
      </c>
      <c r="G12" s="11"/>
      <c r="H12" s="11">
        <v>1.3572002772903999</v>
      </c>
      <c r="J12" s="20">
        <v>44.244977777777784</v>
      </c>
      <c r="K12" s="20"/>
      <c r="L12" s="30">
        <v>11.566666666666668</v>
      </c>
      <c r="M12" s="30">
        <v>15.269333333333334</v>
      </c>
      <c r="S12" s="20"/>
      <c r="T12" s="20"/>
      <c r="W12" s="20"/>
    </row>
    <row r="13" spans="1:23">
      <c r="A13" s="2">
        <v>4</v>
      </c>
      <c r="B13" s="2" t="s">
        <v>15</v>
      </c>
      <c r="C13" s="6"/>
      <c r="D13" s="6">
        <v>1.5341383546280418</v>
      </c>
      <c r="F13" s="4">
        <v>21.723316752211847</v>
      </c>
      <c r="G13" s="11"/>
      <c r="H13" s="11">
        <v>1.43142859836847</v>
      </c>
      <c r="J13" s="20">
        <v>56.069066666666664</v>
      </c>
      <c r="K13" s="20"/>
      <c r="L13" s="30">
        <v>15.583333333333334</v>
      </c>
      <c r="M13" s="30">
        <v>21.783666666666665</v>
      </c>
      <c r="S13" s="20"/>
      <c r="T13" s="20"/>
      <c r="W13" s="20"/>
    </row>
    <row r="14" spans="1:23">
      <c r="A14" s="2">
        <v>4</v>
      </c>
      <c r="B14" s="2" t="s">
        <v>15</v>
      </c>
      <c r="C14" s="6"/>
      <c r="D14" s="6">
        <v>1.6061200619476204</v>
      </c>
      <c r="F14" s="4">
        <v>21.686064541353311</v>
      </c>
      <c r="G14" s="11"/>
      <c r="H14" s="11">
        <v>1.40841428775572</v>
      </c>
      <c r="J14" s="20">
        <v>49.01275555555555</v>
      </c>
      <c r="K14" s="20"/>
      <c r="L14" s="30">
        <v>19.033333333333335</v>
      </c>
      <c r="M14" s="30">
        <v>18.460999999999999</v>
      </c>
      <c r="S14" s="20"/>
      <c r="T14" s="20"/>
      <c r="W14" s="20"/>
    </row>
    <row r="15" spans="1:23">
      <c r="A15"/>
      <c r="B15"/>
    </row>
    <row r="16" spans="1:23">
      <c r="A16"/>
      <c r="C16" s="1" t="s">
        <v>1</v>
      </c>
      <c r="D16" s="27" t="s">
        <v>3</v>
      </c>
      <c r="F16" s="19" t="s">
        <v>11</v>
      </c>
      <c r="H16" s="8" t="s">
        <v>8</v>
      </c>
      <c r="I16" s="10" t="s">
        <v>2</v>
      </c>
      <c r="J16" s="19" t="s">
        <v>6</v>
      </c>
      <c r="L16" s="29" t="s">
        <v>9</v>
      </c>
      <c r="M16" s="29" t="s">
        <v>10</v>
      </c>
    </row>
    <row r="17" spans="1:20" ht="15.6">
      <c r="A17" s="2">
        <v>1</v>
      </c>
      <c r="B17" s="2" t="s">
        <v>12</v>
      </c>
      <c r="C17" s="6"/>
      <c r="D17" s="3">
        <v>1.6565266928160909</v>
      </c>
      <c r="E17" s="5"/>
      <c r="F17" s="5">
        <v>16.632955188363432</v>
      </c>
      <c r="G17" s="11"/>
      <c r="H17" s="11">
        <v>1.0851324543547807</v>
      </c>
      <c r="J17" s="6">
        <v>37.884933333333329</v>
      </c>
      <c r="K17" s="3"/>
      <c r="L17" s="31">
        <v>12.533333333333333</v>
      </c>
      <c r="M17" s="31">
        <v>25.58666666666667</v>
      </c>
      <c r="T17" s="3"/>
    </row>
    <row r="18" spans="1:20">
      <c r="A18" s="2">
        <v>1</v>
      </c>
      <c r="B18" s="2" t="s">
        <v>12</v>
      </c>
      <c r="C18" s="6"/>
      <c r="D18" s="3">
        <v>1.5863435005593756</v>
      </c>
      <c r="F18" s="4">
        <v>16.736512717223246</v>
      </c>
      <c r="G18" s="11"/>
      <c r="H18" s="11">
        <v>1.0232742854742987</v>
      </c>
      <c r="J18" s="6">
        <v>42.337866666666663</v>
      </c>
      <c r="K18" s="3"/>
      <c r="L18" s="31">
        <v>11.716666666666669</v>
      </c>
      <c r="M18" s="31">
        <v>22.675333333333331</v>
      </c>
      <c r="T18" s="3"/>
    </row>
    <row r="19" spans="1:20">
      <c r="A19" s="2">
        <v>1</v>
      </c>
      <c r="B19" s="2" t="s">
        <v>12</v>
      </c>
      <c r="C19" s="6"/>
      <c r="D19" s="3">
        <v>1.6113416294172376</v>
      </c>
      <c r="F19" s="4">
        <v>18.101552209876736</v>
      </c>
      <c r="G19" s="11"/>
      <c r="H19" s="11">
        <v>1.0600252542933755</v>
      </c>
      <c r="J19" s="6">
        <v>37.296355555555571</v>
      </c>
      <c r="K19" s="3"/>
      <c r="L19" s="31">
        <v>12.316666666666668</v>
      </c>
      <c r="M19" s="31">
        <v>12.749333333333333</v>
      </c>
      <c r="T19" s="3"/>
    </row>
    <row r="20" spans="1:20">
      <c r="A20" s="2">
        <v>2</v>
      </c>
      <c r="B20" s="2" t="s">
        <v>13</v>
      </c>
      <c r="C20" s="6"/>
      <c r="D20" s="3">
        <v>1.4171097950661919</v>
      </c>
      <c r="F20" s="4">
        <v>16.592950115970286</v>
      </c>
      <c r="G20" s="11"/>
      <c r="H20" s="11">
        <v>1.2960552451206508</v>
      </c>
      <c r="J20" s="6">
        <v>38.714355555555549</v>
      </c>
      <c r="K20" s="3"/>
      <c r="L20" s="31">
        <v>21.383333333333301</v>
      </c>
      <c r="M20" s="31">
        <v>11.974000000000002</v>
      </c>
      <c r="T20" s="3"/>
    </row>
    <row r="21" spans="1:20">
      <c r="A21" s="2">
        <v>2</v>
      </c>
      <c r="B21" s="2" t="s">
        <v>13</v>
      </c>
      <c r="C21" s="6"/>
      <c r="D21" s="3">
        <v>1.5716534109697637</v>
      </c>
      <c r="F21" s="4">
        <v>20.152523977459296</v>
      </c>
      <c r="G21" s="11"/>
      <c r="H21" s="11">
        <v>1.4541191093073536</v>
      </c>
      <c r="J21" s="6">
        <v>57.213333333333338</v>
      </c>
      <c r="K21" s="3"/>
      <c r="L21" s="31">
        <v>37.4166666666667</v>
      </c>
      <c r="M21" s="31">
        <v>13.363999999999999</v>
      </c>
      <c r="T21" s="3"/>
    </row>
    <row r="22" spans="1:20">
      <c r="A22" s="2">
        <v>2</v>
      </c>
      <c r="B22" s="2" t="s">
        <v>13</v>
      </c>
      <c r="C22" s="6"/>
      <c r="D22" s="3">
        <v>1.5919100127608152</v>
      </c>
      <c r="F22" s="4">
        <v>20.951969336444641</v>
      </c>
      <c r="G22" s="11"/>
      <c r="H22" s="11">
        <v>1.2444805489073001</v>
      </c>
      <c r="J22" s="6">
        <v>49.203466666666664</v>
      </c>
      <c r="K22" s="3"/>
      <c r="L22" s="31">
        <v>33.15</v>
      </c>
      <c r="M22" s="31">
        <v>17.450033333333334</v>
      </c>
      <c r="T22" s="3"/>
    </row>
    <row r="23" spans="1:20">
      <c r="A23" s="2">
        <v>3</v>
      </c>
      <c r="B23" s="2" t="s">
        <v>14</v>
      </c>
      <c r="C23" s="6"/>
      <c r="D23" s="3">
        <v>1.5622109792485492</v>
      </c>
      <c r="F23" s="4">
        <v>15.755101763664099</v>
      </c>
      <c r="G23" s="11"/>
      <c r="H23" s="11">
        <v>1.0239113924947107</v>
      </c>
      <c r="J23" s="6">
        <v>34.328000000000003</v>
      </c>
      <c r="K23" s="3"/>
      <c r="L23" s="31">
        <v>16.966666666666701</v>
      </c>
      <c r="M23" s="31">
        <v>10.894999999999998</v>
      </c>
      <c r="T23" s="3"/>
    </row>
    <row r="24" spans="1:20">
      <c r="A24" s="2">
        <v>3</v>
      </c>
      <c r="B24" s="2" t="s">
        <v>14</v>
      </c>
      <c r="C24" s="6"/>
      <c r="D24" s="3">
        <v>1.5413515507356856</v>
      </c>
      <c r="F24" s="4">
        <v>18.990900612204843</v>
      </c>
      <c r="G24" s="11"/>
      <c r="H24" s="11">
        <v>1.052031717971871</v>
      </c>
      <c r="J24" s="6">
        <v>39.095777777777776</v>
      </c>
      <c r="K24" s="3"/>
      <c r="L24" s="31">
        <v>11</v>
      </c>
      <c r="M24" s="31">
        <v>9.1596666666666664</v>
      </c>
      <c r="T24" s="3"/>
    </row>
    <row r="25" spans="1:20">
      <c r="A25" s="2">
        <v>3</v>
      </c>
      <c r="B25" s="2" t="s">
        <v>14</v>
      </c>
      <c r="C25" s="6"/>
      <c r="D25" s="3">
        <v>1.4069888746674375</v>
      </c>
      <c r="F25" s="4">
        <v>19.706502009464266</v>
      </c>
      <c r="G25" s="11"/>
      <c r="H25" s="11">
        <v>1.1384030287450853</v>
      </c>
      <c r="J25" s="6">
        <v>48.440622222222224</v>
      </c>
      <c r="K25" s="3"/>
      <c r="L25" s="31">
        <v>13.35</v>
      </c>
      <c r="M25" s="31">
        <v>9.5399999999999991</v>
      </c>
      <c r="T25" s="3"/>
    </row>
    <row r="26" spans="1:20">
      <c r="A26" s="2">
        <v>4</v>
      </c>
      <c r="B26" s="2" t="s">
        <v>15</v>
      </c>
      <c r="C26" s="6"/>
      <c r="D26" s="3">
        <v>1.4247035244686905</v>
      </c>
      <c r="F26" s="4">
        <v>16.562047889985298</v>
      </c>
      <c r="G26" s="11"/>
      <c r="H26" s="11">
        <v>0.89300069322601661</v>
      </c>
      <c r="J26" s="6">
        <v>38.905066666666663</v>
      </c>
      <c r="K26" s="3"/>
      <c r="L26" s="31">
        <v>11.15</v>
      </c>
      <c r="M26" s="31">
        <v>10.419666666666666</v>
      </c>
      <c r="T26" s="3"/>
    </row>
    <row r="27" spans="1:20">
      <c r="A27" s="2">
        <v>4</v>
      </c>
      <c r="B27" s="2" t="s">
        <v>15</v>
      </c>
      <c r="C27" s="6"/>
      <c r="D27" s="3">
        <v>1.5523402280885978</v>
      </c>
      <c r="F27" s="4">
        <v>18.620968786322113</v>
      </c>
      <c r="G27" s="11"/>
      <c r="H27" s="11">
        <v>1.0785714959211767</v>
      </c>
      <c r="J27" s="6">
        <v>48.631333333333338</v>
      </c>
      <c r="K27" s="3"/>
      <c r="L27" s="31">
        <v>12.016666666666666</v>
      </c>
      <c r="M27" s="31">
        <v>13.920333333333332</v>
      </c>
      <c r="T27" s="3"/>
    </row>
    <row r="28" spans="1:20">
      <c r="A28" s="2">
        <v>4</v>
      </c>
      <c r="B28" s="2" t="s">
        <v>15</v>
      </c>
      <c r="C28" s="6"/>
      <c r="D28" s="3">
        <v>1.515358777540212</v>
      </c>
      <c r="F28" s="4">
        <v>17.127242127653442</v>
      </c>
      <c r="G28" s="11"/>
      <c r="H28" s="11">
        <v>1.0210357193893016</v>
      </c>
      <c r="J28" s="6">
        <v>44.05426666666667</v>
      </c>
      <c r="K28" s="3"/>
      <c r="L28" s="31">
        <v>17.633333333333329</v>
      </c>
      <c r="M28" s="31">
        <v>12.416666666666666</v>
      </c>
      <c r="T28" s="3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E24" sqref="E24"/>
    </sheetView>
  </sheetViews>
  <sheetFormatPr defaultRowHeight="14.4"/>
  <cols>
    <col min="2" max="2" width="24.77734375" customWidth="1"/>
    <col min="4" max="6" width="9" style="24" bestFit="1"/>
    <col min="7" max="7" width="11.6640625" style="24" bestFit="1" customWidth="1"/>
  </cols>
  <sheetData>
    <row r="1" spans="1:16" ht="15.6">
      <c r="D1" s="21"/>
      <c r="E1" s="22"/>
      <c r="F1" s="22"/>
      <c r="G1" s="22"/>
    </row>
    <row r="2" spans="1:16" ht="16.8">
      <c r="B2" s="35" t="s">
        <v>19</v>
      </c>
      <c r="C2" s="23"/>
      <c r="D2" s="33" t="s">
        <v>21</v>
      </c>
      <c r="E2" s="34" t="s">
        <v>22</v>
      </c>
      <c r="F2" s="34" t="s">
        <v>23</v>
      </c>
      <c r="G2" s="33" t="s">
        <v>20</v>
      </c>
    </row>
    <row r="3" spans="1:16">
      <c r="A3" s="23">
        <v>1</v>
      </c>
      <c r="B3" s="32" t="s">
        <v>17</v>
      </c>
      <c r="D3" s="22">
        <v>40.2562697576396</v>
      </c>
      <c r="E3" s="22">
        <v>3.883</v>
      </c>
      <c r="F3" s="22">
        <v>10.367311294782281</v>
      </c>
      <c r="G3" s="22">
        <v>4335.5</v>
      </c>
    </row>
    <row r="4" spans="1:16">
      <c r="A4" s="23">
        <v>1</v>
      </c>
      <c r="B4" s="32" t="s">
        <v>17</v>
      </c>
      <c r="D4" s="22">
        <v>41.439529675251897</v>
      </c>
      <c r="E4" s="22">
        <v>4.2519999999999998</v>
      </c>
      <c r="F4" s="22">
        <v>9.7458912688739172</v>
      </c>
      <c r="G4" s="22">
        <v>5336</v>
      </c>
      <c r="H4" s="23"/>
    </row>
    <row r="5" spans="1:16">
      <c r="A5" s="23">
        <v>1</v>
      </c>
      <c r="B5" s="32" t="s">
        <v>17</v>
      </c>
      <c r="D5" s="22">
        <v>40.813313008130002</v>
      </c>
      <c r="E5" s="22">
        <v>3.8279999999999998</v>
      </c>
      <c r="F5" s="22">
        <v>10.661785007348486</v>
      </c>
      <c r="G5" s="22">
        <v>4669</v>
      </c>
      <c r="H5" s="23"/>
    </row>
    <row r="6" spans="1:16">
      <c r="A6" s="23">
        <v>2</v>
      </c>
      <c r="B6" s="32" t="s">
        <v>16</v>
      </c>
      <c r="D6" s="22">
        <v>40.669076923076901</v>
      </c>
      <c r="E6" s="22">
        <v>3.6480000000000001</v>
      </c>
      <c r="F6" s="22">
        <v>11.148321524966255</v>
      </c>
      <c r="G6" s="22">
        <v>10560.833333333334</v>
      </c>
      <c r="H6" s="23"/>
    </row>
    <row r="7" spans="1:16">
      <c r="A7" s="23">
        <v>2</v>
      </c>
      <c r="B7" s="32" t="s">
        <v>16</v>
      </c>
      <c r="D7" s="22">
        <v>41.065647058823501</v>
      </c>
      <c r="E7" s="22">
        <v>3.444</v>
      </c>
      <c r="F7" s="22">
        <v>11.923823187811703</v>
      </c>
      <c r="G7" s="22">
        <v>10227.333333333334</v>
      </c>
      <c r="H7" s="23"/>
    </row>
    <row r="8" spans="1:16">
      <c r="A8" s="23">
        <v>2</v>
      </c>
      <c r="B8" s="32" t="s">
        <v>16</v>
      </c>
      <c r="D8" s="22">
        <v>40.707964205815998</v>
      </c>
      <c r="E8" s="22">
        <v>3.2629999999999999</v>
      </c>
      <c r="F8" s="22">
        <v>12.475624948150781</v>
      </c>
      <c r="G8" s="22">
        <v>14007</v>
      </c>
      <c r="H8" s="23"/>
    </row>
    <row r="9" spans="1:16">
      <c r="A9" s="23">
        <v>3</v>
      </c>
      <c r="B9" s="32" t="s">
        <v>18</v>
      </c>
      <c r="D9" s="22">
        <v>42.462231759650003</v>
      </c>
      <c r="E9" s="22">
        <v>2.4239999999999999</v>
      </c>
      <c r="F9" s="22">
        <v>17.517422343089937</v>
      </c>
      <c r="G9" s="22">
        <v>7559.333333333333</v>
      </c>
      <c r="H9" s="23"/>
    </row>
    <row r="10" spans="1:16">
      <c r="A10" s="23">
        <v>3</v>
      </c>
      <c r="B10" s="32" t="s">
        <v>18</v>
      </c>
      <c r="D10" s="22">
        <v>41.334759358280003</v>
      </c>
      <c r="E10" s="22">
        <v>2.137</v>
      </c>
      <c r="F10" s="22">
        <v>19.342423658530652</v>
      </c>
      <c r="G10" s="22">
        <v>8004</v>
      </c>
      <c r="H10" s="23"/>
    </row>
    <row r="11" spans="1:16">
      <c r="A11" s="23">
        <v>3</v>
      </c>
      <c r="B11" s="32" t="s">
        <v>18</v>
      </c>
      <c r="D11" s="22">
        <v>42.793203883490001</v>
      </c>
      <c r="E11" s="22">
        <v>2.1930000000000001</v>
      </c>
      <c r="F11" s="22">
        <v>19.513544862512539</v>
      </c>
      <c r="G11" s="22">
        <v>9560.3333333333339</v>
      </c>
      <c r="H11" s="23"/>
    </row>
    <row r="12" spans="1:16">
      <c r="B12" s="23"/>
      <c r="C12" s="23"/>
      <c r="D12" s="22"/>
      <c r="E12" s="22"/>
      <c r="F12" s="22"/>
      <c r="G12" s="22"/>
      <c r="H12" s="23"/>
    </row>
    <row r="13" spans="1:16">
      <c r="B13" s="1"/>
      <c r="D13"/>
      <c r="E13"/>
      <c r="F13"/>
      <c r="G13" s="8"/>
      <c r="H13" s="10"/>
      <c r="J13" s="8"/>
    </row>
    <row r="14" spans="1:16" ht="15.6">
      <c r="C14" s="1"/>
      <c r="D14" s="25"/>
      <c r="E14" s="9"/>
      <c r="F14" s="12"/>
      <c r="G14" s="12"/>
      <c r="H14" s="12"/>
      <c r="I14" s="12"/>
      <c r="J14" s="12"/>
      <c r="K14" s="12"/>
      <c r="L14" s="26"/>
    </row>
    <row r="15" spans="1:16" ht="15.6">
      <c r="A15" s="2"/>
      <c r="E15" s="12"/>
      <c r="F15" s="12"/>
      <c r="G15" s="12"/>
      <c r="H15" s="12"/>
      <c r="I15" s="12"/>
      <c r="J15" s="5"/>
      <c r="K15" s="5"/>
      <c r="L15" s="5"/>
    </row>
    <row r="16" spans="1:16">
      <c r="A16" s="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</row>
    <row r="17" spans="1:17">
      <c r="A17" s="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</row>
    <row r="18" spans="1:17">
      <c r="A18" s="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</row>
    <row r="19" spans="1:17">
      <c r="A19" s="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7">
      <c r="A20" s="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1" spans="1:17">
      <c r="A21" s="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spans="1:17">
      <c r="A22" s="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spans="1:17">
      <c r="A23" s="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</row>
    <row r="24" spans="1:17">
      <c r="A24" s="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</row>
    <row r="25" spans="1:17">
      <c r="A25" s="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</row>
    <row r="26" spans="1:17">
      <c r="A26" s="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</row>
    <row r="27" spans="1:17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</row>
    <row r="28" spans="1:17"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</row>
    <row r="29" spans="1:17"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</row>
    <row r="30" spans="1:17">
      <c r="A30" s="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</row>
    <row r="31" spans="1:17">
      <c r="A31" s="2"/>
      <c r="B31" s="2"/>
      <c r="C31" s="2"/>
      <c r="D31" s="6"/>
      <c r="E31" s="9"/>
      <c r="F31" s="11"/>
      <c r="G31" s="11"/>
      <c r="H31" s="11"/>
      <c r="I31" s="11"/>
      <c r="J31" s="6"/>
      <c r="K31" s="6"/>
      <c r="L31" s="6"/>
    </row>
    <row r="32" spans="1:17">
      <c r="A32" s="2"/>
      <c r="B32" s="2"/>
      <c r="C32" s="2"/>
      <c r="D32" s="6"/>
      <c r="E32" s="9"/>
      <c r="F32" s="11"/>
      <c r="G32" s="11"/>
      <c r="H32" s="11"/>
      <c r="I32" s="11"/>
      <c r="J32" s="6"/>
      <c r="K32" s="6"/>
      <c r="L32" s="6"/>
    </row>
    <row r="33" spans="1:12">
      <c r="A33" s="2"/>
      <c r="B33" s="2"/>
      <c r="C33" s="2"/>
      <c r="D33" s="6"/>
      <c r="E33" s="9"/>
      <c r="F33" s="11"/>
      <c r="G33" s="11"/>
      <c r="H33" s="11"/>
      <c r="I33" s="11"/>
      <c r="J33" s="6"/>
      <c r="K33" s="6"/>
      <c r="L33" s="6"/>
    </row>
    <row r="34" spans="1:12">
      <c r="A34" s="2"/>
      <c r="B34" s="2"/>
      <c r="C34" s="2"/>
      <c r="D34" s="6"/>
      <c r="E34" s="9"/>
      <c r="F34" s="11"/>
      <c r="G34" s="11"/>
      <c r="H34" s="11"/>
      <c r="I34" s="11"/>
      <c r="J34" s="6"/>
      <c r="K34" s="6"/>
      <c r="L34" s="6"/>
    </row>
    <row r="35" spans="1:12">
      <c r="A35" s="2"/>
      <c r="B35" s="2"/>
      <c r="C35" s="2"/>
      <c r="D35" s="6"/>
      <c r="E35" s="9"/>
      <c r="F35" s="11"/>
      <c r="G35" s="11"/>
      <c r="H35" s="11"/>
      <c r="I35" s="11"/>
      <c r="J35" s="6"/>
      <c r="K35" s="6"/>
      <c r="L35" s="6"/>
    </row>
    <row r="36" spans="1:12">
      <c r="A36" s="2"/>
      <c r="B36" s="2"/>
      <c r="C36" s="2"/>
      <c r="D36" s="6"/>
      <c r="E36" s="9"/>
      <c r="F36" s="11"/>
      <c r="G36" s="11"/>
      <c r="H36" s="11"/>
      <c r="I36" s="11"/>
      <c r="J36" s="6"/>
      <c r="K36" s="6"/>
      <c r="L36" s="6"/>
    </row>
    <row r="37" spans="1:12">
      <c r="A37" s="2"/>
      <c r="B37" s="2"/>
      <c r="C37" s="2"/>
      <c r="D37" s="6"/>
      <c r="E37" s="9"/>
      <c r="F37" s="11"/>
      <c r="G37" s="11"/>
      <c r="H37" s="11"/>
      <c r="I37" s="11"/>
      <c r="J37" s="6"/>
      <c r="K37" s="6"/>
      <c r="L37" s="6"/>
    </row>
    <row r="38" spans="1:12">
      <c r="A38" s="2"/>
      <c r="B38" s="2"/>
      <c r="C38" s="2"/>
      <c r="D38" s="6"/>
      <c r="E38" s="9"/>
      <c r="F38" s="11"/>
      <c r="G38" s="11"/>
      <c r="H38" s="11"/>
      <c r="I38" s="11"/>
      <c r="J38" s="6"/>
      <c r="K38" s="6"/>
      <c r="L38" s="6"/>
    </row>
    <row r="39" spans="1:12">
      <c r="A39" s="2"/>
      <c r="B39" s="2"/>
      <c r="C39" s="2"/>
      <c r="D39" s="6"/>
      <c r="E39" s="9"/>
      <c r="F39" s="11"/>
      <c r="G39" s="11"/>
      <c r="H39" s="11"/>
      <c r="I39" s="11"/>
      <c r="J39" s="6"/>
      <c r="K39" s="6"/>
      <c r="L39" s="6"/>
    </row>
    <row r="40" spans="1:12">
      <c r="A40" s="2"/>
      <c r="B40" s="2"/>
      <c r="C40" s="2"/>
      <c r="D40" s="6"/>
      <c r="E40" s="9"/>
      <c r="F40" s="11"/>
      <c r="G40" s="11"/>
      <c r="H40" s="11"/>
      <c r="I40" s="11"/>
      <c r="J40" s="6"/>
      <c r="K40" s="6"/>
      <c r="L40" s="6"/>
    </row>
    <row r="41" spans="1:12">
      <c r="A41" s="2"/>
      <c r="B41" s="2"/>
      <c r="C41" s="2"/>
      <c r="D41" s="6"/>
      <c r="E41" s="9"/>
      <c r="F41" s="11"/>
      <c r="G41" s="11"/>
      <c r="H41" s="11"/>
      <c r="I41" s="11"/>
      <c r="J41" s="6"/>
      <c r="K41" s="6"/>
      <c r="L41" s="6"/>
    </row>
    <row r="42" spans="1:12">
      <c r="B42" s="2"/>
      <c r="C42" s="2"/>
      <c r="D42" s="6"/>
      <c r="E42" s="9"/>
      <c r="F42" s="11"/>
      <c r="G42" s="11"/>
      <c r="H42" s="11"/>
      <c r="I42" s="11"/>
      <c r="J42" s="6"/>
      <c r="K42" s="6"/>
      <c r="L42" s="6"/>
    </row>
    <row r="43" spans="1:12">
      <c r="D43" s="6"/>
      <c r="E43" s="9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il C and N fractions</vt:lpstr>
      <vt:lpstr>Soil C and N pools</vt:lpstr>
      <vt:lpstr>Soil properties</vt:lpstr>
      <vt:lpstr>Plant character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8T09:51:54Z</dcterms:modified>
</cp:coreProperties>
</file>